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6" sheetId="1" state="visible" r:id="rId2"/>
  </sheets>
  <definedNames>
    <definedName function="false" hidden="false" localSheetId="0" name="_xlnm.Print_Area" vbProcedure="false">'Table S6'!$A$1:$I$48</definedName>
    <definedName function="false" hidden="false" localSheetId="0" name="_xlnm.Print_Titles" vbProcedure="false">'Table S6'!$2:$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7" uniqueCount="97">
  <si>
    <t xml:space="preserve">Table S6. Comparison on the levels of enrichment in Biological Processes of the 2h AEL embryos proteome to that of the SUMO conjugates identified in two-step purification.</t>
  </si>
  <si>
    <t xml:space="preserve">GO Term</t>
  </si>
  <si>
    <t xml:space="preserve">GO ID</t>
  </si>
  <si>
    <t xml:space="preserve"># 2h E</t>
  </si>
  <si>
    <t xml:space="preserve">% 2h E</t>
  </si>
  <si>
    <t xml:space="preserve"># 2step</t>
  </si>
  <si>
    <t xml:space="preserve">%2step</t>
  </si>
  <si>
    <t xml:space="preserve">HypGeoM*</t>
  </si>
  <si>
    <t xml:space="preserve">reproduction</t>
  </si>
  <si>
    <t xml:space="preserve">GO:0000003</t>
  </si>
  <si>
    <t xml:space="preserve">primary metabolic process</t>
  </si>
  <si>
    <t xml:space="preserve">GO:0044238</t>
  </si>
  <si>
    <t xml:space="preserve">cell differentiation</t>
  </si>
  <si>
    <t xml:space="preserve">GO:0030154</t>
  </si>
  <si>
    <t xml:space="preserve">cell cycle</t>
  </si>
  <si>
    <t xml:space="preserve">GO:0007049</t>
  </si>
  <si>
    <t xml:space="preserve">metabolic process</t>
  </si>
  <si>
    <t xml:space="preserve">GO:0008152</t>
  </si>
  <si>
    <t xml:space="preserve">regulation of biological process</t>
  </si>
  <si>
    <t xml:space="preserve">GO:0050789</t>
  </si>
  <si>
    <t xml:space="preserve">protein metabolic process</t>
  </si>
  <si>
    <t xml:space="preserve">GO:0019538</t>
  </si>
  <si>
    <t xml:space="preserve">cytoplasm organization</t>
  </si>
  <si>
    <t xml:space="preserve">GO:0007028</t>
  </si>
  <si>
    <t xml:space="preserve">multicellular organismal development</t>
  </si>
  <si>
    <t xml:space="preserve">GO:0007275</t>
  </si>
  <si>
    <t xml:space="preserve">biosynthetic process</t>
  </si>
  <si>
    <t xml:space="preserve">GO:0009058</t>
  </si>
  <si>
    <t xml:space="preserve">anatomical structure morphogenesis</t>
  </si>
  <si>
    <t xml:space="preserve">GO:0009653</t>
  </si>
  <si>
    <t xml:space="preserve">nucleobase, nucleoside, nucleotide and nucleic acid metabolic process</t>
  </si>
  <si>
    <t xml:space="preserve">GO:0006139</t>
  </si>
  <si>
    <t xml:space="preserve">embryonic development</t>
  </si>
  <si>
    <t xml:space="preserve">GO:0009790</t>
  </si>
  <si>
    <t xml:space="preserve">translation</t>
  </si>
  <si>
    <t xml:space="preserve">GO:0006412</t>
  </si>
  <si>
    <t xml:space="preserve">behavior</t>
  </si>
  <si>
    <t xml:space="preserve">GO:0007610</t>
  </si>
  <si>
    <t xml:space="preserve">cellular component organization</t>
  </si>
  <si>
    <t xml:space="preserve">GO:0016043</t>
  </si>
  <si>
    <t xml:space="preserve">transcription</t>
  </si>
  <si>
    <t xml:space="preserve">GO:0006350</t>
  </si>
  <si>
    <t xml:space="preserve">protein modification process</t>
  </si>
  <si>
    <t xml:space="preserve">GO:0006464</t>
  </si>
  <si>
    <t xml:space="preserve">response to abiotic stimulus</t>
  </si>
  <si>
    <t xml:space="preserve">GO:0009628</t>
  </si>
  <si>
    <t xml:space="preserve">cell communication</t>
  </si>
  <si>
    <t xml:space="preserve">GO:0007154</t>
  </si>
  <si>
    <t xml:space="preserve">signal transduction</t>
  </si>
  <si>
    <t xml:space="preserve">GO:0007165</t>
  </si>
  <si>
    <t xml:space="preserve">response to stress</t>
  </si>
  <si>
    <t xml:space="preserve">GO:0006950</t>
  </si>
  <si>
    <t xml:space="preserve">DNA metabolic process</t>
  </si>
  <si>
    <t xml:space="preserve">GO:0006259</t>
  </si>
  <si>
    <t xml:space="preserve">death</t>
  </si>
  <si>
    <t xml:space="preserve">GO:0016265</t>
  </si>
  <si>
    <t xml:space="preserve">cell death</t>
  </si>
  <si>
    <t xml:space="preserve">GO:0008219</t>
  </si>
  <si>
    <t xml:space="preserve">regulation of gene expression, epigenetic</t>
  </si>
  <si>
    <t xml:space="preserve">GO:0040029</t>
  </si>
  <si>
    <t xml:space="preserve">cell proliferation</t>
  </si>
  <si>
    <t xml:space="preserve">GO:0008283</t>
  </si>
  <si>
    <t xml:space="preserve">cell recognition</t>
  </si>
  <si>
    <t xml:space="preserve">GO:0008037</t>
  </si>
  <si>
    <t xml:space="preserve">organelle organization</t>
  </si>
  <si>
    <t xml:space="preserve">GO:0006996</t>
  </si>
  <si>
    <t xml:space="preserve">catabolic process</t>
  </si>
  <si>
    <t xml:space="preserve">GO:0009056</t>
  </si>
  <si>
    <t xml:space="preserve">transport</t>
  </si>
  <si>
    <t xml:space="preserve">GO:0006810</t>
  </si>
  <si>
    <t xml:space="preserve">carbohydrate metabolic process</t>
  </si>
  <si>
    <t xml:space="preserve">GO:0005975</t>
  </si>
  <si>
    <t xml:space="preserve">response to endogenous stimulus</t>
  </si>
  <si>
    <t xml:space="preserve">GO:0009719</t>
  </si>
  <si>
    <t xml:space="preserve">cytoskeleton organization</t>
  </si>
  <si>
    <t xml:space="preserve">GO:0007010</t>
  </si>
  <si>
    <t xml:space="preserve">generation of precursor metabolites and energy</t>
  </si>
  <si>
    <t xml:space="preserve">GO:0006091</t>
  </si>
  <si>
    <t xml:space="preserve">cell-cell signaling</t>
  </si>
  <si>
    <t xml:space="preserve">GO:0007267</t>
  </si>
  <si>
    <t xml:space="preserve">response to biotic stimulus</t>
  </si>
  <si>
    <t xml:space="preserve">GO:0009607</t>
  </si>
  <si>
    <t xml:space="preserve">cellular amino acid and derivative metabolic process</t>
  </si>
  <si>
    <t xml:space="preserve">GO:0006519</t>
  </si>
  <si>
    <t xml:space="preserve">response to external stimulus</t>
  </si>
  <si>
    <t xml:space="preserve">GO:0009605</t>
  </si>
  <si>
    <t xml:space="preserve">protein transport</t>
  </si>
  <si>
    <t xml:space="preserve">GO:0015031</t>
  </si>
  <si>
    <t xml:space="preserve">lipid metabolic process</t>
  </si>
  <si>
    <t xml:space="preserve">GO:0006629</t>
  </si>
  <si>
    <t xml:space="preserve">ion transport</t>
  </si>
  <si>
    <t xml:space="preserve">GO:0006811</t>
  </si>
  <si>
    <t xml:space="preserve">cellular homeostasis</t>
  </si>
  <si>
    <t xml:space="preserve">GO:0019725</t>
  </si>
  <si>
    <t xml:space="preserve">growth</t>
  </si>
  <si>
    <t xml:space="preserve">GO:0040007</t>
  </si>
  <si>
    <t xml:space="preserve">*Hypergeometric mean was calculated to evaluate the level of enrichment of a GO category in SUMO conjugates as a comparison to 2436 annotated proteins found in 2h AEL embryos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%"/>
  </numFmts>
  <fonts count="8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u val="single"/>
      <sz val="10"/>
      <color rgb="FF993366"/>
      <name val="Verdana"/>
      <family val="0"/>
    </font>
    <font>
      <u val="single"/>
      <sz val="10"/>
      <color rgb="FF0000D4"/>
      <name val="Verdana"/>
      <family val="0"/>
    </font>
    <font>
      <sz val="10"/>
      <name val="Times New Roman"/>
      <family val="0"/>
    </font>
    <font>
      <b val="true"/>
      <sz val="10"/>
      <name val="Times New Roman"/>
      <family val="0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thin"/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5" fillId="0" borderId="0" applyFont="true" applyBorder="false" applyAlignment="false" applyProtection="false"/>
    <xf numFmtId="164" fontId="5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Followed Hyperlink_table A-1 FLAG IP.xls" xfId="20"/>
    <cellStyle name="Followed Hyperlink_Table S3.xls" xfId="21"/>
    <cellStyle name="Hyperlink_table A-1 FLAG IP.xls" xfId="22"/>
    <cellStyle name="Hyperlink_Table S3.xls" xfId="23"/>
  </cellStyles>
  <colors>
    <indexedColors>
      <rgbColor rgb="FF000000"/>
      <rgbColor rgb="FFFFFFFF"/>
      <rgbColor rgb="FFFF0000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G48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pane xSplit="0" ySplit="2" topLeftCell="BM3" activePane="bottomLeft" state="frozen"/>
      <selection pane="topLeft" activeCell="A1" activeCellId="0" sqref="A1"/>
      <selection pane="bottomLeft" activeCell="A1" activeCellId="0" sqref="A1:G1"/>
    </sheetView>
  </sheetViews>
  <sheetFormatPr defaultColWidth="10.703125" defaultRowHeight="12" zeroHeight="false" outlineLevelRow="0" outlineLevelCol="0"/>
  <cols>
    <col collapsed="false" customWidth="true" hidden="false" outlineLevel="0" max="1" min="1" style="1" width="49.99"/>
    <col collapsed="false" customWidth="true" hidden="false" outlineLevel="0" max="2" min="2" style="2" width="9.7"/>
    <col collapsed="false" customWidth="true" hidden="false" outlineLevel="0" max="3" min="3" style="3" width="5.13"/>
    <col collapsed="false" customWidth="true" hidden="false" outlineLevel="0" max="4" min="4" style="3" width="5.85"/>
    <col collapsed="false" customWidth="true" hidden="false" outlineLevel="0" max="5" min="5" style="3" width="5.28"/>
    <col collapsed="false" customWidth="true" hidden="false" outlineLevel="0" max="6" min="6" style="3" width="5.85"/>
    <col collapsed="false" customWidth="true" hidden="false" outlineLevel="0" max="7" min="7" style="4" width="8.13"/>
    <col collapsed="false" customWidth="false" hidden="false" outlineLevel="0" max="257" min="8" style="1" width="10.7"/>
  </cols>
  <sheetData>
    <row r="1" customFormat="false" ht="30" hidden="false" customHeight="true" outlineLevel="0" collapsed="false">
      <c r="A1" s="5" t="s">
        <v>0</v>
      </c>
      <c r="B1" s="5"/>
      <c r="C1" s="5"/>
      <c r="D1" s="5"/>
      <c r="E1" s="5"/>
      <c r="F1" s="5"/>
      <c r="G1" s="5"/>
    </row>
    <row r="2" s="9" customFormat="true" ht="12" hidden="false" customHeight="false" outlineLevel="0" collapsed="false">
      <c r="A2" s="6" t="s">
        <v>1</v>
      </c>
      <c r="B2" s="7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8" t="s">
        <v>7</v>
      </c>
    </row>
    <row r="3" customFormat="false" ht="12" hidden="false" customHeight="false" outlineLevel="0" collapsed="false">
      <c r="A3" s="1" t="s">
        <v>8</v>
      </c>
      <c r="B3" s="2" t="s">
        <v>9</v>
      </c>
      <c r="C3" s="3" t="n">
        <v>193</v>
      </c>
      <c r="D3" s="10" t="n">
        <v>0.0792</v>
      </c>
      <c r="E3" s="3" t="n">
        <v>41</v>
      </c>
      <c r="F3" s="10" t="n">
        <v>0.2929</v>
      </c>
      <c r="G3" s="4" t="n">
        <f aca="false">_xlfn.HYPGEOM.DIST(E3,140,C3,2436,0)</f>
        <v>5.82747086877809E-015</v>
      </c>
    </row>
    <row r="4" customFormat="false" ht="12" hidden="false" customHeight="false" outlineLevel="0" collapsed="false">
      <c r="A4" s="1" t="s">
        <v>10</v>
      </c>
      <c r="B4" s="2" t="s">
        <v>11</v>
      </c>
      <c r="C4" s="3" t="n">
        <v>1103</v>
      </c>
      <c r="D4" s="10" t="n">
        <v>0.4528</v>
      </c>
      <c r="E4" s="3" t="n">
        <v>104</v>
      </c>
      <c r="F4" s="10" t="n">
        <v>0.7429</v>
      </c>
      <c r="G4" s="4" t="n">
        <f aca="false">_xlfn.HYPGEOM.DIST(E4,140,C4,2436,0)</f>
        <v>5.20310018194443E-013</v>
      </c>
    </row>
    <row r="5" customFormat="false" ht="12" hidden="false" customHeight="false" outlineLevel="0" collapsed="false">
      <c r="A5" s="1" t="s">
        <v>12</v>
      </c>
      <c r="B5" s="2" t="s">
        <v>13</v>
      </c>
      <c r="C5" s="3" t="n">
        <v>307</v>
      </c>
      <c r="D5" s="10" t="n">
        <v>0.126</v>
      </c>
      <c r="E5" s="3" t="n">
        <v>46</v>
      </c>
      <c r="F5" s="10" t="n">
        <v>0.3286</v>
      </c>
      <c r="G5" s="4" t="n">
        <f aca="false">_xlfn.HYPGEOM.DIST(E5,140,C5,2436,0)</f>
        <v>6.24651019502773E-011</v>
      </c>
    </row>
    <row r="6" customFormat="false" ht="12" hidden="false" customHeight="false" outlineLevel="0" collapsed="false">
      <c r="A6" s="11" t="s">
        <v>14</v>
      </c>
      <c r="B6" s="12" t="s">
        <v>15</v>
      </c>
      <c r="C6" s="13" t="n">
        <v>241</v>
      </c>
      <c r="D6" s="14" t="n">
        <v>0.0989</v>
      </c>
      <c r="E6" s="13" t="n">
        <v>39</v>
      </c>
      <c r="F6" s="14" t="n">
        <v>0.2786</v>
      </c>
      <c r="G6" s="15" t="n">
        <f aca="false">_xlfn.HYPGEOM.DIST(E6,140,C6,2436,0)</f>
        <v>2.72402502072247E-010</v>
      </c>
    </row>
    <row r="7" customFormat="false" ht="12" hidden="false" customHeight="false" outlineLevel="0" collapsed="false">
      <c r="A7" s="1" t="s">
        <v>16</v>
      </c>
      <c r="B7" s="2" t="s">
        <v>17</v>
      </c>
      <c r="C7" s="3" t="n">
        <v>1312</v>
      </c>
      <c r="D7" s="10" t="n">
        <v>0.5386</v>
      </c>
      <c r="E7" s="3" t="n">
        <v>108</v>
      </c>
      <c r="F7" s="10" t="n">
        <v>0.7714</v>
      </c>
      <c r="G7" s="4" t="n">
        <f aca="false">_xlfn.HYPGEOM.DIST(E7,140,C7,2436,0)</f>
        <v>2.64000913604572E-009</v>
      </c>
    </row>
    <row r="8" customFormat="false" ht="12" hidden="false" customHeight="false" outlineLevel="0" collapsed="false">
      <c r="A8" s="1" t="s">
        <v>18</v>
      </c>
      <c r="B8" s="2" t="s">
        <v>19</v>
      </c>
      <c r="C8" s="3" t="n">
        <v>434</v>
      </c>
      <c r="D8" s="10" t="n">
        <v>0.1782</v>
      </c>
      <c r="E8" s="3" t="n">
        <v>52</v>
      </c>
      <c r="F8" s="10" t="n">
        <v>0.3714</v>
      </c>
      <c r="G8" s="4" t="n">
        <f aca="false">_xlfn.HYPGEOM.DIST(E8,140,C8,2436,0)</f>
        <v>1.09875713510394E-008</v>
      </c>
    </row>
    <row r="9" customFormat="false" ht="12" hidden="false" customHeight="false" outlineLevel="0" collapsed="false">
      <c r="A9" s="1" t="s">
        <v>20</v>
      </c>
      <c r="B9" s="2" t="s">
        <v>21</v>
      </c>
      <c r="C9" s="3" t="n">
        <v>615</v>
      </c>
      <c r="D9" s="10" t="n">
        <v>0.2525</v>
      </c>
      <c r="E9" s="3" t="n">
        <v>65</v>
      </c>
      <c r="F9" s="10" t="n">
        <v>0.4643</v>
      </c>
      <c r="G9" s="4" t="n">
        <f aca="false">_xlfn.HYPGEOM.DIST(E9,140,C9,2436,0)</f>
        <v>1.14331292689591E-008</v>
      </c>
    </row>
    <row r="10" customFormat="false" ht="12" hidden="false" customHeight="false" outlineLevel="0" collapsed="false">
      <c r="A10" s="1" t="s">
        <v>22</v>
      </c>
      <c r="B10" s="2" t="s">
        <v>23</v>
      </c>
      <c r="C10" s="3" t="n">
        <v>25</v>
      </c>
      <c r="D10" s="10" t="n">
        <v>0.0103</v>
      </c>
      <c r="E10" s="3" t="n">
        <v>11</v>
      </c>
      <c r="F10" s="10" t="n">
        <v>0.0786</v>
      </c>
      <c r="G10" s="4" t="n">
        <f aca="false">_xlfn.HYPGEOM.DIST(E10,140,C10,2436,0)</f>
        <v>3.19546522402436E-008</v>
      </c>
    </row>
    <row r="11" customFormat="false" ht="12" hidden="false" customHeight="false" outlineLevel="0" collapsed="false">
      <c r="A11" s="1" t="s">
        <v>24</v>
      </c>
      <c r="B11" s="2" t="s">
        <v>25</v>
      </c>
      <c r="C11" s="3" t="n">
        <v>435</v>
      </c>
      <c r="D11" s="10" t="n">
        <v>0.1786</v>
      </c>
      <c r="E11" s="3" t="n">
        <v>49</v>
      </c>
      <c r="F11" s="10" t="n">
        <v>0.35</v>
      </c>
      <c r="G11" s="4" t="n">
        <f aca="false">_xlfn.HYPGEOM.DIST(E11,140,C11,2436,0)</f>
        <v>2.65842219223852E-007</v>
      </c>
    </row>
    <row r="12" customFormat="false" ht="12" hidden="false" customHeight="false" outlineLevel="0" collapsed="false">
      <c r="A12" s="1" t="s">
        <v>26</v>
      </c>
      <c r="B12" s="2" t="s">
        <v>27</v>
      </c>
      <c r="C12" s="3" t="n">
        <v>387</v>
      </c>
      <c r="D12" s="10" t="n">
        <v>0.1589</v>
      </c>
      <c r="E12" s="3" t="n">
        <v>45</v>
      </c>
      <c r="F12" s="10" t="n">
        <v>0.3214</v>
      </c>
      <c r="G12" s="4" t="n">
        <f aca="false">_xlfn.HYPGEOM.DIST(E12,140,C12,2436,0)</f>
        <v>3.95516958159278E-007</v>
      </c>
    </row>
    <row r="13" customFormat="false" ht="12" hidden="false" customHeight="false" outlineLevel="0" collapsed="false">
      <c r="A13" s="1" t="s">
        <v>28</v>
      </c>
      <c r="B13" s="2" t="s">
        <v>29</v>
      </c>
      <c r="C13" s="3" t="n">
        <v>311</v>
      </c>
      <c r="D13" s="10" t="n">
        <v>0.1277</v>
      </c>
      <c r="E13" s="3" t="n">
        <v>39</v>
      </c>
      <c r="F13" s="10" t="n">
        <v>0.2786</v>
      </c>
      <c r="G13" s="4" t="n">
        <f aca="false">_xlfn.HYPGEOM.DIST(E13,140,C13,2436,0)</f>
        <v>4.27551018203901E-007</v>
      </c>
    </row>
    <row r="14" customFormat="false" ht="12" hidden="false" customHeight="false" outlineLevel="0" collapsed="false">
      <c r="A14" s="1" t="s">
        <v>30</v>
      </c>
      <c r="B14" s="2" t="s">
        <v>31</v>
      </c>
      <c r="C14" s="3" t="n">
        <v>429</v>
      </c>
      <c r="D14" s="10" t="n">
        <v>0.1761</v>
      </c>
      <c r="E14" s="3" t="n">
        <v>47</v>
      </c>
      <c r="F14" s="10" t="n">
        <v>0.3357</v>
      </c>
      <c r="G14" s="4" t="n">
        <f aca="false">_xlfn.HYPGEOM.DIST(E14,140,C14,2436,0)</f>
        <v>1.18331974612751E-006</v>
      </c>
    </row>
    <row r="15" customFormat="false" ht="12" hidden="false" customHeight="false" outlineLevel="0" collapsed="false">
      <c r="A15" s="1" t="s">
        <v>32</v>
      </c>
      <c r="B15" s="2" t="s">
        <v>33</v>
      </c>
      <c r="C15" s="3" t="n">
        <v>100</v>
      </c>
      <c r="D15" s="10" t="n">
        <v>0.0411</v>
      </c>
      <c r="E15" s="3" t="n">
        <v>19</v>
      </c>
      <c r="F15" s="10" t="n">
        <v>0.1357</v>
      </c>
      <c r="G15" s="4" t="n">
        <f aca="false">_xlfn.HYPGEOM.DIST(E15,140,C15,2436,0)</f>
        <v>1.54254501746001E-006</v>
      </c>
    </row>
    <row r="16" customFormat="false" ht="12" hidden="false" customHeight="false" outlineLevel="0" collapsed="false">
      <c r="A16" s="1" t="s">
        <v>34</v>
      </c>
      <c r="B16" s="2" t="s">
        <v>35</v>
      </c>
      <c r="C16" s="3" t="n">
        <v>222</v>
      </c>
      <c r="D16" s="10" t="n">
        <v>0.0911</v>
      </c>
      <c r="E16" s="3" t="n">
        <v>30</v>
      </c>
      <c r="F16" s="10" t="n">
        <v>0.2143</v>
      </c>
      <c r="G16" s="4" t="n">
        <f aca="false">_xlfn.HYPGEOM.DIST(E16,140,C16,2436,0)</f>
        <v>2.57850071561457E-006</v>
      </c>
    </row>
    <row r="17" customFormat="false" ht="12" hidden="false" customHeight="false" outlineLevel="0" collapsed="false">
      <c r="A17" s="1" t="s">
        <v>36</v>
      </c>
      <c r="B17" s="2" t="s">
        <v>37</v>
      </c>
      <c r="C17" s="3" t="n">
        <v>57</v>
      </c>
      <c r="D17" s="10" t="n">
        <v>0.0234</v>
      </c>
      <c r="E17" s="3" t="n">
        <v>13</v>
      </c>
      <c r="F17" s="10" t="n">
        <v>0.0929</v>
      </c>
      <c r="G17" s="4" t="n">
        <f aca="false">_xlfn.HYPGEOM.DIST(E17,140,C17,2436,0)</f>
        <v>9.72446398920456E-006</v>
      </c>
    </row>
    <row r="18" customFormat="false" ht="12" hidden="false" customHeight="false" outlineLevel="0" collapsed="false">
      <c r="A18" s="1" t="s">
        <v>38</v>
      </c>
      <c r="B18" s="2" t="s">
        <v>39</v>
      </c>
      <c r="C18" s="3" t="n">
        <v>710</v>
      </c>
      <c r="D18" s="10" t="n">
        <v>0.2915</v>
      </c>
      <c r="E18" s="3" t="n">
        <v>60</v>
      </c>
      <c r="F18" s="10" t="n">
        <v>0.4286</v>
      </c>
      <c r="G18" s="4" t="n">
        <f aca="false">_xlfn.HYPGEOM.DIST(E18,140,C18,2436,0)</f>
        <v>0.000127367683904958</v>
      </c>
    </row>
    <row r="19" customFormat="false" ht="12" hidden="false" customHeight="false" outlineLevel="0" collapsed="false">
      <c r="A19" s="1" t="s">
        <v>40</v>
      </c>
      <c r="B19" s="2" t="s">
        <v>41</v>
      </c>
      <c r="C19" s="3" t="n">
        <v>150</v>
      </c>
      <c r="D19" s="10" t="n">
        <v>0.0616</v>
      </c>
      <c r="E19" s="3" t="n">
        <v>19</v>
      </c>
      <c r="F19" s="10" t="n">
        <v>0.1357</v>
      </c>
      <c r="G19" s="4" t="n">
        <f aca="false">_xlfn.HYPGEOM.DIST(E19,140,C19,2436,0)</f>
        <v>0.000439335031261704</v>
      </c>
    </row>
    <row r="20" customFormat="false" ht="12" hidden="false" customHeight="false" outlineLevel="0" collapsed="false">
      <c r="A20" s="1" t="s">
        <v>42</v>
      </c>
      <c r="B20" s="2" t="s">
        <v>43</v>
      </c>
      <c r="C20" s="3" t="n">
        <v>200</v>
      </c>
      <c r="D20" s="10" t="n">
        <v>0.0821</v>
      </c>
      <c r="E20" s="3" t="n">
        <v>23</v>
      </c>
      <c r="F20" s="10" t="n">
        <v>0.1643</v>
      </c>
      <c r="G20" s="4" t="n">
        <f aca="false">_xlfn.HYPGEOM.DIST(E20,140,C20,2436,0)</f>
        <v>0.000447623189954871</v>
      </c>
    </row>
    <row r="21" customFormat="false" ht="12" hidden="false" customHeight="false" outlineLevel="0" collapsed="false">
      <c r="A21" s="1" t="s">
        <v>44</v>
      </c>
      <c r="B21" s="2" t="s">
        <v>45</v>
      </c>
      <c r="C21" s="3" t="n">
        <v>45</v>
      </c>
      <c r="D21" s="10" t="n">
        <v>0.0185</v>
      </c>
      <c r="E21" s="3" t="n">
        <v>9</v>
      </c>
      <c r="F21" s="10" t="n">
        <v>0.0643</v>
      </c>
      <c r="G21" s="4" t="n">
        <f aca="false">_xlfn.HYPGEOM.DIST(E21,140,C21,2436,0)</f>
        <v>0.000632364928922969</v>
      </c>
    </row>
    <row r="22" customFormat="false" ht="12" hidden="false" customHeight="false" outlineLevel="0" collapsed="false">
      <c r="A22" s="1" t="s">
        <v>46</v>
      </c>
      <c r="B22" s="2" t="s">
        <v>47</v>
      </c>
      <c r="C22" s="3" t="n">
        <v>251</v>
      </c>
      <c r="D22" s="10" t="n">
        <v>0.103</v>
      </c>
      <c r="E22" s="3" t="n">
        <v>25</v>
      </c>
      <c r="F22" s="10" t="n">
        <v>0.1786</v>
      </c>
      <c r="G22" s="4" t="n">
        <f aca="false">_xlfn.HYPGEOM.DIST(E22,140,C22,2436,0)</f>
        <v>0.00187042958151272</v>
      </c>
    </row>
    <row r="23" customFormat="false" ht="12" hidden="false" customHeight="false" outlineLevel="0" collapsed="false">
      <c r="A23" s="1" t="s">
        <v>48</v>
      </c>
      <c r="B23" s="2" t="s">
        <v>49</v>
      </c>
      <c r="C23" s="3" t="n">
        <v>189</v>
      </c>
      <c r="D23" s="10" t="n">
        <v>0.0776</v>
      </c>
      <c r="E23" s="3" t="n">
        <v>20</v>
      </c>
      <c r="F23" s="10" t="n">
        <v>0.1429</v>
      </c>
      <c r="G23" s="4" t="n">
        <f aca="false">_xlfn.HYPGEOM.DIST(E23,140,C23,2436,0)</f>
        <v>0.00260365489396163</v>
      </c>
    </row>
    <row r="24" customFormat="false" ht="12" hidden="false" customHeight="false" outlineLevel="0" collapsed="false">
      <c r="A24" s="1" t="s">
        <v>50</v>
      </c>
      <c r="B24" s="2" t="s">
        <v>51</v>
      </c>
      <c r="C24" s="3" t="n">
        <v>95</v>
      </c>
      <c r="D24" s="10" t="n">
        <v>0.039</v>
      </c>
      <c r="E24" s="3" t="n">
        <v>12</v>
      </c>
      <c r="F24" s="10" t="n">
        <v>0.0857</v>
      </c>
      <c r="G24" s="4" t="n">
        <f aca="false">_xlfn.HYPGEOM.DIST(E24,140,C24,2436,0)</f>
        <v>0.00459113967400974</v>
      </c>
    </row>
    <row r="25" customFormat="false" ht="12" hidden="false" customHeight="false" outlineLevel="0" collapsed="false">
      <c r="A25" s="1" t="s">
        <v>52</v>
      </c>
      <c r="B25" s="2" t="s">
        <v>53</v>
      </c>
      <c r="C25" s="3" t="n">
        <v>77</v>
      </c>
      <c r="D25" s="10" t="n">
        <v>0.0316</v>
      </c>
      <c r="E25" s="3" t="n">
        <v>10</v>
      </c>
      <c r="F25" s="10" t="n">
        <v>0.0714</v>
      </c>
      <c r="G25" s="4" t="n">
        <f aca="false">_xlfn.HYPGEOM.DIST(E25,140,C25,2436,0)</f>
        <v>0.00748985013668575</v>
      </c>
    </row>
    <row r="26" customFormat="false" ht="12" hidden="false" customHeight="false" outlineLevel="0" collapsed="false">
      <c r="A26" s="1" t="s">
        <v>54</v>
      </c>
      <c r="B26" s="2" t="s">
        <v>55</v>
      </c>
      <c r="C26" s="3" t="n">
        <v>56</v>
      </c>
      <c r="D26" s="10" t="n">
        <v>0.023</v>
      </c>
      <c r="E26" s="3" t="n">
        <v>8</v>
      </c>
      <c r="F26" s="10" t="n">
        <v>0.0571</v>
      </c>
      <c r="G26" s="4" t="n">
        <f aca="false">_xlfn.HYPGEOM.DIST(E26,140,C26,2436,0)</f>
        <v>0.00927995182342684</v>
      </c>
    </row>
    <row r="27" customFormat="false" ht="12" hidden="false" customHeight="false" outlineLevel="0" collapsed="false">
      <c r="A27" s="1" t="s">
        <v>56</v>
      </c>
      <c r="B27" s="2" t="s">
        <v>57</v>
      </c>
      <c r="C27" s="3" t="n">
        <v>56</v>
      </c>
      <c r="D27" s="10" t="n">
        <v>0.023</v>
      </c>
      <c r="E27" s="3" t="n">
        <v>8</v>
      </c>
      <c r="F27" s="10" t="n">
        <v>0.0571</v>
      </c>
      <c r="G27" s="4" t="n">
        <f aca="false">_xlfn.HYPGEOM.DIST(E27,140,C27,2436,0)</f>
        <v>0.00927995182342684</v>
      </c>
    </row>
    <row r="28" customFormat="false" ht="12" hidden="false" customHeight="false" outlineLevel="0" collapsed="false">
      <c r="A28" s="1" t="s">
        <v>58</v>
      </c>
      <c r="B28" s="2" t="s">
        <v>59</v>
      </c>
      <c r="C28" s="3" t="n">
        <v>35</v>
      </c>
      <c r="D28" s="10" t="n">
        <v>0.0144</v>
      </c>
      <c r="E28" s="3" t="n">
        <v>6</v>
      </c>
      <c r="F28" s="10" t="n">
        <v>0.0429</v>
      </c>
      <c r="G28" s="4" t="n">
        <f aca="false">_xlfn.HYPGEOM.DIST(E28,140,C28,2436,0)</f>
        <v>0.0100907280183397</v>
      </c>
    </row>
    <row r="29" customFormat="false" ht="12" hidden="false" customHeight="false" outlineLevel="0" collapsed="false">
      <c r="A29" s="1" t="s">
        <v>60</v>
      </c>
      <c r="B29" s="2" t="s">
        <v>61</v>
      </c>
      <c r="C29" s="3" t="n">
        <v>57</v>
      </c>
      <c r="D29" s="10" t="n">
        <v>0.0234</v>
      </c>
      <c r="E29" s="3" t="n">
        <v>8</v>
      </c>
      <c r="F29" s="10" t="n">
        <v>0.0571</v>
      </c>
      <c r="G29" s="4" t="n">
        <f aca="false">_xlfn.HYPGEOM.DIST(E29,140,C29,2436,0)</f>
        <v>0.0101963291617786</v>
      </c>
    </row>
    <row r="30" customFormat="false" ht="12" hidden="false" customHeight="false" outlineLevel="0" collapsed="false">
      <c r="A30" s="1" t="s">
        <v>62</v>
      </c>
      <c r="B30" s="2" t="s">
        <v>63</v>
      </c>
      <c r="C30" s="3" t="n">
        <v>19</v>
      </c>
      <c r="D30" s="10" t="n">
        <v>0.0078</v>
      </c>
      <c r="E30" s="3" t="n">
        <v>4</v>
      </c>
      <c r="F30" s="10" t="n">
        <v>0.0286</v>
      </c>
      <c r="G30" s="4" t="n">
        <f aca="false">_xlfn.HYPGEOM.DIST(E30,140,C30,2436,0)</f>
        <v>0.0170803516017544</v>
      </c>
    </row>
    <row r="31" customFormat="false" ht="12" hidden="false" customHeight="false" outlineLevel="0" collapsed="false">
      <c r="A31" s="1" t="s">
        <v>64</v>
      </c>
      <c r="B31" s="2" t="s">
        <v>65</v>
      </c>
      <c r="C31" s="3" t="n">
        <v>386</v>
      </c>
      <c r="D31" s="10" t="n">
        <v>0.1585</v>
      </c>
      <c r="E31" s="3" t="n">
        <v>29</v>
      </c>
      <c r="F31" s="10" t="n">
        <v>0.2071</v>
      </c>
      <c r="G31" s="4" t="n">
        <f aca="false">_xlfn.HYPGEOM.DIST(E31,140,C31,2436,0)</f>
        <v>0.0251355742729398</v>
      </c>
    </row>
    <row r="32" customFormat="false" ht="12" hidden="false" customHeight="false" outlineLevel="0" collapsed="false">
      <c r="A32" s="1" t="s">
        <v>66</v>
      </c>
      <c r="B32" s="2" t="s">
        <v>67</v>
      </c>
      <c r="C32" s="3" t="n">
        <v>155</v>
      </c>
      <c r="D32" s="10" t="n">
        <v>0.0636</v>
      </c>
      <c r="E32" s="3" t="n">
        <v>14</v>
      </c>
      <c r="F32" s="10" t="n">
        <v>0.1</v>
      </c>
      <c r="G32" s="4" t="n">
        <f aca="false">_xlfn.HYPGEOM.DIST(E32,140,C32,2436,0)</f>
        <v>0.0278980237815149</v>
      </c>
    </row>
    <row r="33" customFormat="false" ht="12" hidden="false" customHeight="false" outlineLevel="0" collapsed="false">
      <c r="A33" s="1" t="s">
        <v>68</v>
      </c>
      <c r="B33" s="2" t="s">
        <v>69</v>
      </c>
      <c r="C33" s="3" t="n">
        <v>412</v>
      </c>
      <c r="D33" s="10" t="n">
        <v>0.1691</v>
      </c>
      <c r="E33" s="3" t="n">
        <v>30</v>
      </c>
      <c r="F33" s="10" t="n">
        <v>0.2143</v>
      </c>
      <c r="G33" s="4" t="n">
        <f aca="false">_xlfn.HYPGEOM.DIST(E33,140,C33,2436,0)</f>
        <v>0.0307936640661463</v>
      </c>
    </row>
    <row r="34" customFormat="false" ht="12" hidden="false" customHeight="false" outlineLevel="0" collapsed="false">
      <c r="A34" s="1" t="s">
        <v>70</v>
      </c>
      <c r="B34" s="2" t="s">
        <v>71</v>
      </c>
      <c r="C34" s="3" t="n">
        <v>89</v>
      </c>
      <c r="D34" s="10" t="n">
        <v>0.0365</v>
      </c>
      <c r="E34" s="3" t="n">
        <v>9</v>
      </c>
      <c r="F34" s="10" t="n">
        <v>0.0643</v>
      </c>
      <c r="G34" s="4" t="n">
        <f aca="false">_xlfn.HYPGEOM.DIST(E34,140,C34,2436,0)</f>
        <v>0.0371398831721006</v>
      </c>
    </row>
    <row r="35" customFormat="false" ht="12" hidden="false" customHeight="false" outlineLevel="0" collapsed="false">
      <c r="A35" s="1" t="s">
        <v>72</v>
      </c>
      <c r="B35" s="2" t="s">
        <v>73</v>
      </c>
      <c r="C35" s="3" t="n">
        <v>7</v>
      </c>
      <c r="D35" s="10" t="n">
        <v>0.0029</v>
      </c>
      <c r="E35" s="3" t="n">
        <v>2</v>
      </c>
      <c r="F35" s="10" t="n">
        <v>0.0143</v>
      </c>
      <c r="G35" s="4" t="n">
        <f aca="false">_xlfn.HYPGEOM.DIST(E35,140,C35,2436,0)</f>
        <v>0.0514440380142194</v>
      </c>
    </row>
    <row r="36" customFormat="false" ht="12" hidden="false" customHeight="false" outlineLevel="0" collapsed="false">
      <c r="A36" s="1" t="s">
        <v>74</v>
      </c>
      <c r="B36" s="2" t="s">
        <v>75</v>
      </c>
      <c r="C36" s="3" t="n">
        <v>69</v>
      </c>
      <c r="D36" s="10" t="n">
        <v>0.0283</v>
      </c>
      <c r="E36" s="3" t="n">
        <v>7</v>
      </c>
      <c r="F36" s="10" t="n">
        <v>0.05</v>
      </c>
      <c r="G36" s="4" t="n">
        <f aca="false">_xlfn.HYPGEOM.DIST(E36,140,C36,2436,0)</f>
        <v>0.0563021570832709</v>
      </c>
    </row>
    <row r="37" customFormat="false" ht="12" hidden="false" customHeight="false" outlineLevel="0" collapsed="false">
      <c r="A37" s="1" t="s">
        <v>76</v>
      </c>
      <c r="B37" s="2" t="s">
        <v>77</v>
      </c>
      <c r="C37" s="3" t="n">
        <v>89</v>
      </c>
      <c r="D37" s="10" t="n">
        <v>0.0365</v>
      </c>
      <c r="E37" s="3" t="n">
        <v>8</v>
      </c>
      <c r="F37" s="10" t="n">
        <v>0.0571</v>
      </c>
      <c r="G37" s="4" t="n">
        <f aca="false">_xlfn.HYPGEOM.DIST(E37,140,C37,2436,0)</f>
        <v>0.0692777618765782</v>
      </c>
    </row>
    <row r="38" customFormat="false" ht="12" hidden="false" customHeight="false" outlineLevel="0" collapsed="false">
      <c r="A38" s="1" t="s">
        <v>78</v>
      </c>
      <c r="B38" s="2" t="s">
        <v>79</v>
      </c>
      <c r="C38" s="3" t="n">
        <v>74</v>
      </c>
      <c r="D38" s="10" t="n">
        <v>0.0304</v>
      </c>
      <c r="E38" s="3" t="n">
        <v>7</v>
      </c>
      <c r="F38" s="10" t="n">
        <v>0.05</v>
      </c>
      <c r="G38" s="4" t="n">
        <f aca="false">_xlfn.HYPGEOM.DIST(E38,140,C38,2436,0)</f>
        <v>0.0703122602814727</v>
      </c>
    </row>
    <row r="39" customFormat="false" ht="12" hidden="false" customHeight="false" outlineLevel="0" collapsed="false">
      <c r="A39" s="1" t="s">
        <v>80</v>
      </c>
      <c r="B39" s="2" t="s">
        <v>81</v>
      </c>
      <c r="C39" s="3" t="n">
        <v>25</v>
      </c>
      <c r="D39" s="10" t="n">
        <v>0.0103</v>
      </c>
      <c r="E39" s="3" t="n">
        <v>3</v>
      </c>
      <c r="F39" s="10" t="n">
        <v>0.0214</v>
      </c>
      <c r="G39" s="4" t="n">
        <f aca="false">_xlfn.HYPGEOM.DIST(E39,140,C39,2436,0)</f>
        <v>0.118859135424722</v>
      </c>
    </row>
    <row r="40" customFormat="false" ht="12" hidden="false" customHeight="false" outlineLevel="0" collapsed="false">
      <c r="A40" s="1" t="s">
        <v>82</v>
      </c>
      <c r="B40" s="2" t="s">
        <v>83</v>
      </c>
      <c r="C40" s="3" t="n">
        <v>75</v>
      </c>
      <c r="D40" s="10" t="n">
        <v>0.0308</v>
      </c>
      <c r="E40" s="3" t="n">
        <v>6</v>
      </c>
      <c r="F40" s="10" t="n">
        <v>0.0429</v>
      </c>
      <c r="G40" s="4" t="n">
        <f aca="false">_xlfn.HYPGEOM.DIST(E40,140,C40,2436,0)</f>
        <v>0.123444834690284</v>
      </c>
    </row>
    <row r="41" customFormat="false" ht="12" hidden="false" customHeight="false" outlineLevel="0" collapsed="false">
      <c r="A41" s="1" t="s">
        <v>84</v>
      </c>
      <c r="B41" s="2" t="s">
        <v>85</v>
      </c>
      <c r="C41" s="3" t="n">
        <v>27</v>
      </c>
      <c r="D41" s="10" t="n">
        <v>0.0111</v>
      </c>
      <c r="E41" s="3" t="n">
        <v>3</v>
      </c>
      <c r="F41" s="10" t="n">
        <v>0.0214</v>
      </c>
      <c r="G41" s="4" t="n">
        <f aca="false">_xlfn.HYPGEOM.DIST(E41,140,C41,2436,0)</f>
        <v>0.134464067506243</v>
      </c>
    </row>
    <row r="42" customFormat="false" ht="12" hidden="false" customHeight="false" outlineLevel="0" collapsed="false">
      <c r="A42" s="1" t="s">
        <v>86</v>
      </c>
      <c r="B42" s="2" t="s">
        <v>87</v>
      </c>
      <c r="C42" s="3" t="n">
        <v>125</v>
      </c>
      <c r="D42" s="10" t="n">
        <v>0.0513</v>
      </c>
      <c r="E42" s="3" t="n">
        <v>6</v>
      </c>
      <c r="F42" s="10" t="n">
        <v>0.0429</v>
      </c>
      <c r="G42" s="4" t="n">
        <f aca="false">_xlfn.HYPGEOM.DIST(E42,140,C42,2436,0)</f>
        <v>0.150032761848602</v>
      </c>
    </row>
    <row r="43" customFormat="false" ht="12" hidden="false" customHeight="false" outlineLevel="0" collapsed="false">
      <c r="A43" s="1" t="s">
        <v>88</v>
      </c>
      <c r="B43" s="2" t="s">
        <v>89</v>
      </c>
      <c r="C43" s="3" t="n">
        <v>61</v>
      </c>
      <c r="D43" s="10" t="n">
        <v>0.025</v>
      </c>
      <c r="E43" s="3" t="n">
        <v>2</v>
      </c>
      <c r="F43" s="10" t="n">
        <v>0.0143</v>
      </c>
      <c r="G43" s="4" t="n">
        <f aca="false">_xlfn.HYPGEOM.DIST(E43,140,C43,2436,0)</f>
        <v>0.183732933559281</v>
      </c>
    </row>
    <row r="44" customFormat="false" ht="12" hidden="false" customHeight="false" outlineLevel="0" collapsed="false">
      <c r="A44" s="1" t="s">
        <v>90</v>
      </c>
      <c r="B44" s="2" t="s">
        <v>91</v>
      </c>
      <c r="C44" s="3" t="n">
        <v>55</v>
      </c>
      <c r="D44" s="10" t="n">
        <v>0.0226</v>
      </c>
      <c r="E44" s="3" t="n">
        <v>4</v>
      </c>
      <c r="F44" s="10" t="n">
        <v>0.0286</v>
      </c>
      <c r="G44" s="4" t="n">
        <f aca="false">_xlfn.HYPGEOM.DIST(E44,140,C44,2436,0)</f>
        <v>0.183937435141063</v>
      </c>
    </row>
    <row r="45" customFormat="false" ht="12" hidden="false" customHeight="false" outlineLevel="0" collapsed="false">
      <c r="A45" s="1" t="s">
        <v>92</v>
      </c>
      <c r="B45" s="2" t="s">
        <v>93</v>
      </c>
      <c r="C45" s="3" t="n">
        <v>45</v>
      </c>
      <c r="D45" s="10" t="n">
        <v>0.0185</v>
      </c>
      <c r="E45" s="3" t="n">
        <v>2</v>
      </c>
      <c r="F45" s="10" t="n">
        <v>0.0143</v>
      </c>
      <c r="G45" s="4" t="n">
        <f aca="false">_xlfn.HYPGEOM.DIST(E45,140,C45,2436,0)</f>
        <v>0.25811087932571</v>
      </c>
    </row>
    <row r="46" customFormat="false" ht="13" hidden="false" customHeight="false" outlineLevel="0" collapsed="false">
      <c r="A46" s="16" t="s">
        <v>94</v>
      </c>
      <c r="B46" s="17" t="s">
        <v>95</v>
      </c>
      <c r="C46" s="18" t="n">
        <v>40</v>
      </c>
      <c r="D46" s="19" t="n">
        <v>0.0164</v>
      </c>
      <c r="E46" s="18" t="n">
        <v>2</v>
      </c>
      <c r="F46" s="19" t="n">
        <v>0.0143</v>
      </c>
      <c r="G46" s="20" t="n">
        <f aca="false">_xlfn.HYPGEOM.DIST(E46,140,C46,2436,0)</f>
        <v>0.273647207111744</v>
      </c>
    </row>
    <row r="48" customFormat="false" ht="24" hidden="false" customHeight="true" outlineLevel="0" collapsed="false">
      <c r="A48" s="21" t="s">
        <v>96</v>
      </c>
      <c r="B48" s="21"/>
      <c r="C48" s="21"/>
      <c r="D48" s="21"/>
      <c r="E48" s="21"/>
      <c r="F48" s="21"/>
      <c r="G48" s="21"/>
    </row>
  </sheetData>
  <mergeCells count="2">
    <mergeCell ref="A1:G1"/>
    <mergeCell ref="A48:G48"/>
  </mergeCells>
  <printOptions headings="false" gridLines="false" gridLinesSet="true" horizontalCentered="false" verticalCentered="false"/>
  <pageMargins left="1" right="1" top="0.70625" bottom="0.984027777777778" header="0.5" footer="0.511811023622047"/>
  <pageSetup paperSize="9" scale="100" fitToWidth="1" fitToHeight="12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1-28T00:42:33Z</dcterms:created>
  <dc:creator>Albert Courey</dc:creator>
  <dc:description/>
  <dc:language>en-US</dc:language>
  <cp:lastModifiedBy>Minghua Nie</cp:lastModifiedBy>
  <cp:lastPrinted>2009-05-22T06:12:14Z</cp:lastPrinted>
  <dcterms:modified xsi:type="dcterms:W3CDTF">2009-02-09T02:10:10Z</dcterms:modified>
  <cp:revision>0</cp:revision>
  <dc:subject/>
  <dc:title/>
</cp:coreProperties>
</file>